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我的目录\桌面\food &amp; function 投稿\raw data\"/>
    </mc:Choice>
  </mc:AlternateContent>
  <xr:revisionPtr revIDLastSave="0" documentId="13_ncr:1_{17F7C7AC-B099-4ACC-9961-6DD4ABDB59F1}" xr6:coauthVersionLast="47" xr6:coauthVersionMax="47" xr10:uidLastSave="{00000000-0000-0000-0000-000000000000}"/>
  <bookViews>
    <workbookView xWindow="-120" yWindow="-120" windowWidth="20730" windowHeight="11160" xr2:uid="{072ADA25-5BB4-4EA5-8017-EDC933EA7F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1" i="1" l="1"/>
  <c r="F41" i="1"/>
  <c r="F40" i="1"/>
  <c r="E41" i="1"/>
  <c r="D41" i="1"/>
  <c r="C41" i="1"/>
  <c r="B41" i="1"/>
  <c r="E40" i="1"/>
  <c r="D40" i="1"/>
  <c r="C40" i="1"/>
  <c r="B40" i="1"/>
  <c r="F32" i="1"/>
  <c r="E32" i="1"/>
  <c r="D32" i="1"/>
  <c r="C32" i="1"/>
  <c r="B32" i="1"/>
  <c r="F31" i="1"/>
  <c r="E31" i="1"/>
  <c r="D31" i="1"/>
  <c r="C31" i="1"/>
  <c r="G23" i="1"/>
  <c r="F23" i="1"/>
  <c r="E23" i="1"/>
  <c r="D23" i="1"/>
  <c r="C23" i="1"/>
  <c r="B23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29" uniqueCount="13">
  <si>
    <t>A</t>
    <phoneticPr fontId="1" type="noConversion"/>
  </si>
  <si>
    <t>No.</t>
    <phoneticPr fontId="2" type="noConversion"/>
  </si>
  <si>
    <t xml:space="preserve">control </t>
    <phoneticPr fontId="1" type="noConversion"/>
  </si>
  <si>
    <t>8 ng/mL LPS</t>
    <phoneticPr fontId="1" type="noConversion"/>
  </si>
  <si>
    <t xml:space="preserve">8 ng/mL LPS + 25 μg/mL CPE </t>
    <phoneticPr fontId="1" type="noConversion"/>
  </si>
  <si>
    <t xml:space="preserve">8 ng/mL LPS + 50 μg/mL CPE </t>
    <phoneticPr fontId="1" type="noConversion"/>
  </si>
  <si>
    <t xml:space="preserve">8 ng/mL LPS + 100 μg/mL CPE </t>
    <phoneticPr fontId="1" type="noConversion"/>
  </si>
  <si>
    <t>Average</t>
    <phoneticPr fontId="2" type="noConversion"/>
  </si>
  <si>
    <t>SD</t>
    <phoneticPr fontId="2" type="noConversion"/>
  </si>
  <si>
    <t>8 ng/mL LPS + 100 nM Celecoxib</t>
    <phoneticPr fontId="1" type="noConversion"/>
  </si>
  <si>
    <t>B</t>
    <phoneticPr fontId="1" type="noConversion"/>
  </si>
  <si>
    <t>C</t>
    <phoneticPr fontId="1" type="noConversion"/>
  </si>
  <si>
    <t>Raw data for figure 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Times New Roman"/>
      <family val="2"/>
      <charset val="134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</xdr:row>
      <xdr:rowOff>104775</xdr:rowOff>
    </xdr:from>
    <xdr:to>
      <xdr:col>6</xdr:col>
      <xdr:colOff>583331</xdr:colOff>
      <xdr:row>15</xdr:row>
      <xdr:rowOff>1143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2A9DC127-F376-EA82-83E6-E24ADDE58F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61976" y="266700"/>
          <a:ext cx="5164856" cy="14668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DAFBF-07E0-446C-9269-086F6BE0F820}">
  <dimension ref="A2:G41"/>
  <sheetViews>
    <sheetView tabSelected="1" workbookViewId="0">
      <selection activeCell="L13" sqref="L13"/>
    </sheetView>
  </sheetViews>
  <sheetFormatPr defaultRowHeight="12.75" x14ac:dyDescent="0.25"/>
  <cols>
    <col min="1" max="1" width="8.28515625" style="4" bestFit="1" customWidth="1"/>
    <col min="2" max="2" width="13" style="4" bestFit="1" customWidth="1"/>
    <col min="3" max="7" width="11.85546875" style="9" customWidth="1"/>
    <col min="8" max="16384" width="9.140625" style="4"/>
  </cols>
  <sheetData>
    <row r="2" spans="1:7" ht="23.25" x14ac:dyDescent="0.25">
      <c r="A2" s="10" t="s">
        <v>12</v>
      </c>
      <c r="B2" s="10"/>
      <c r="C2" s="10"/>
      <c r="D2" s="10"/>
      <c r="E2" s="10"/>
      <c r="F2" s="10"/>
      <c r="G2" s="10"/>
    </row>
    <row r="17" spans="1:7" x14ac:dyDescent="0.25">
      <c r="A17" s="2" t="s">
        <v>0</v>
      </c>
      <c r="B17" s="3"/>
      <c r="C17" s="6"/>
      <c r="D17" s="6"/>
      <c r="E17" s="6"/>
      <c r="F17" s="6"/>
      <c r="G17" s="6"/>
    </row>
    <row r="18" spans="1:7" ht="38.25" x14ac:dyDescent="0.2">
      <c r="A18" s="5" t="s">
        <v>1</v>
      </c>
      <c r="B18" s="3" t="s">
        <v>2</v>
      </c>
      <c r="C18" s="6" t="s">
        <v>3</v>
      </c>
      <c r="D18" s="7" t="s">
        <v>9</v>
      </c>
      <c r="E18" s="7" t="s">
        <v>4</v>
      </c>
      <c r="F18" s="7" t="s">
        <v>5</v>
      </c>
      <c r="G18" s="7" t="s">
        <v>6</v>
      </c>
    </row>
    <row r="19" spans="1:7" x14ac:dyDescent="0.2">
      <c r="A19" s="5">
        <v>1</v>
      </c>
      <c r="B19" s="1">
        <v>0.9325</v>
      </c>
      <c r="C19" s="8">
        <v>52.4</v>
      </c>
      <c r="D19" s="8">
        <v>2.5579999999999998</v>
      </c>
      <c r="E19" s="8">
        <v>43.74</v>
      </c>
      <c r="F19" s="8">
        <v>35.1</v>
      </c>
      <c r="G19" s="8">
        <v>22.52</v>
      </c>
    </row>
    <row r="20" spans="1:7" x14ac:dyDescent="0.2">
      <c r="A20" s="5">
        <v>2</v>
      </c>
      <c r="B20" s="1">
        <v>0.9627</v>
      </c>
      <c r="C20" s="8">
        <v>44.73</v>
      </c>
      <c r="D20" s="8">
        <v>2.3220000000000001</v>
      </c>
      <c r="E20" s="8">
        <v>37.11</v>
      </c>
      <c r="F20" s="8">
        <v>32.44</v>
      </c>
      <c r="G20" s="8">
        <v>22.52</v>
      </c>
    </row>
    <row r="21" spans="1:7" x14ac:dyDescent="0.2">
      <c r="A21" s="5">
        <v>3</v>
      </c>
      <c r="B21" s="1">
        <v>0.93669999999999998</v>
      </c>
      <c r="C21" s="8">
        <v>49.17</v>
      </c>
      <c r="D21" s="8">
        <v>2.0979999999999999</v>
      </c>
      <c r="E21" s="8">
        <v>38.58</v>
      </c>
      <c r="F21" s="8">
        <v>30.14</v>
      </c>
      <c r="G21" s="8">
        <v>22.52</v>
      </c>
    </row>
    <row r="22" spans="1:7" x14ac:dyDescent="0.2">
      <c r="A22" s="5" t="s">
        <v>7</v>
      </c>
      <c r="B22" s="3">
        <f>AVERAGE(B19:B21)</f>
        <v>0.94396666666666673</v>
      </c>
      <c r="C22" s="6">
        <f t="shared" ref="C22:G22" si="0">AVERAGE(C19:C21)</f>
        <v>48.766666666666673</v>
      </c>
      <c r="D22" s="6">
        <f t="shared" si="0"/>
        <v>2.3260000000000001</v>
      </c>
      <c r="E22" s="6">
        <f t="shared" si="0"/>
        <v>39.809999999999995</v>
      </c>
      <c r="F22" s="6">
        <f t="shared" si="0"/>
        <v>32.559999999999995</v>
      </c>
      <c r="G22" s="6">
        <f t="shared" si="0"/>
        <v>22.52</v>
      </c>
    </row>
    <row r="23" spans="1:7" x14ac:dyDescent="0.2">
      <c r="A23" s="5" t="s">
        <v>8</v>
      </c>
      <c r="B23" s="3">
        <f>STDEV(B19:B21)</f>
        <v>1.6358891567992421E-2</v>
      </c>
      <c r="C23" s="6">
        <f t="shared" ref="C23:G23" si="1">STDEV(C19:C21)</f>
        <v>3.8508743595881367</v>
      </c>
      <c r="D23" s="6">
        <f t="shared" si="1"/>
        <v>0.23002608547727799</v>
      </c>
      <c r="E23" s="6">
        <f t="shared" si="1"/>
        <v>3.4819391149185841</v>
      </c>
      <c r="F23" s="6">
        <f>STDEV(F19:F21)</f>
        <v>2.4821764643151387</v>
      </c>
      <c r="G23" s="6">
        <f t="shared" si="1"/>
        <v>0</v>
      </c>
    </row>
    <row r="26" spans="1:7" x14ac:dyDescent="0.25">
      <c r="A26" s="2" t="s">
        <v>10</v>
      </c>
      <c r="B26" s="3"/>
      <c r="C26" s="6"/>
      <c r="D26" s="6"/>
      <c r="E26" s="6"/>
      <c r="F26" s="6"/>
      <c r="G26" s="6"/>
    </row>
    <row r="27" spans="1:7" ht="38.25" x14ac:dyDescent="0.2">
      <c r="A27" s="5" t="s">
        <v>1</v>
      </c>
      <c r="B27" s="3" t="s">
        <v>2</v>
      </c>
      <c r="C27" s="6" t="s">
        <v>3</v>
      </c>
      <c r="D27" s="7" t="s">
        <v>4</v>
      </c>
      <c r="E27" s="7" t="s">
        <v>5</v>
      </c>
      <c r="F27" s="7" t="s">
        <v>6</v>
      </c>
    </row>
    <row r="28" spans="1:7" x14ac:dyDescent="0.2">
      <c r="A28" s="5">
        <v>1</v>
      </c>
      <c r="B28" s="1">
        <v>3.9191012999999997E-2</v>
      </c>
      <c r="C28" s="8">
        <v>0.94387431300000002</v>
      </c>
      <c r="D28" s="8">
        <v>0.962038587</v>
      </c>
      <c r="E28" s="8">
        <v>0.78685334100000004</v>
      </c>
      <c r="F28" s="8">
        <v>0.77736640999999995</v>
      </c>
    </row>
    <row r="29" spans="1:7" x14ac:dyDescent="0.2">
      <c r="A29" s="5">
        <v>2</v>
      </c>
      <c r="B29" s="1">
        <v>3.3184805999999997E-2</v>
      </c>
      <c r="C29" s="8">
        <v>0.98395665399999999</v>
      </c>
      <c r="D29" s="8">
        <v>0.84919434400000005</v>
      </c>
      <c r="E29" s="8">
        <v>0.86104865500000005</v>
      </c>
      <c r="F29" s="8">
        <v>0.81037786000000001</v>
      </c>
    </row>
    <row r="30" spans="1:7" x14ac:dyDescent="0.2">
      <c r="A30" s="5">
        <v>3</v>
      </c>
      <c r="B30" s="1">
        <v>4.1139460000000003E-2</v>
      </c>
      <c r="C30" s="8">
        <v>1.076737568</v>
      </c>
      <c r="D30" s="8">
        <v>0.91014396200000003</v>
      </c>
      <c r="E30" s="8">
        <v>0.76533679499999996</v>
      </c>
      <c r="F30" s="8">
        <v>0.76136844000000004</v>
      </c>
    </row>
    <row r="31" spans="1:7" x14ac:dyDescent="0.2">
      <c r="A31" s="5" t="s">
        <v>7</v>
      </c>
      <c r="B31" s="3">
        <f>AVERAGE(B28:B30)</f>
        <v>3.7838426333333335E-2</v>
      </c>
      <c r="C31" s="6">
        <f t="shared" ref="C31:F31" si="2">AVERAGE(C28:C30)</f>
        <v>1.001522845</v>
      </c>
      <c r="D31" s="6">
        <f t="shared" si="2"/>
        <v>0.9071256310000001</v>
      </c>
      <c r="E31" s="6">
        <f t="shared" si="2"/>
        <v>0.80441293033333328</v>
      </c>
      <c r="F31" s="6">
        <f t="shared" si="2"/>
        <v>0.78303756999999996</v>
      </c>
    </row>
    <row r="32" spans="1:7" x14ac:dyDescent="0.2">
      <c r="A32" s="5" t="s">
        <v>8</v>
      </c>
      <c r="B32" s="3">
        <f>STDEV(B28:B30)</f>
        <v>4.1462329991285287E-3</v>
      </c>
      <c r="C32" s="6">
        <f t="shared" ref="C32:D32" si="3">STDEV(C28:C30)</f>
        <v>6.8151224728431076E-2</v>
      </c>
      <c r="D32" s="6">
        <f t="shared" si="3"/>
        <v>5.648263924499218E-2</v>
      </c>
      <c r="E32" s="6">
        <f>STDEV(E28:E30)</f>
        <v>5.0213986291982322E-2</v>
      </c>
      <c r="F32" s="6">
        <f t="shared" ref="F32" si="4">STDEV(F28:F30)</f>
        <v>2.4992045814484647E-2</v>
      </c>
    </row>
    <row r="35" spans="1:6" x14ac:dyDescent="0.25">
      <c r="A35" s="2" t="s">
        <v>11</v>
      </c>
      <c r="B35" s="3"/>
      <c r="C35" s="6"/>
      <c r="D35" s="6"/>
      <c r="E35" s="6"/>
      <c r="F35" s="6"/>
    </row>
    <row r="36" spans="1:6" ht="38.25" x14ac:dyDescent="0.2">
      <c r="A36" s="5" t="s">
        <v>1</v>
      </c>
      <c r="B36" s="3" t="s">
        <v>2</v>
      </c>
      <c r="C36" s="6" t="s">
        <v>3</v>
      </c>
      <c r="D36" s="7" t="s">
        <v>4</v>
      </c>
      <c r="E36" s="7" t="s">
        <v>5</v>
      </c>
      <c r="F36" s="7" t="s">
        <v>6</v>
      </c>
    </row>
    <row r="37" spans="1:6" x14ac:dyDescent="0.2">
      <c r="A37" s="5">
        <v>1</v>
      </c>
      <c r="B37" s="1">
        <v>0</v>
      </c>
      <c r="C37" s="8">
        <v>1.2754859999999999</v>
      </c>
      <c r="D37" s="8">
        <v>1.022114</v>
      </c>
      <c r="E37" s="8">
        <v>0.87450300000000003</v>
      </c>
      <c r="F37" s="8">
        <v>0.82367800000000002</v>
      </c>
    </row>
    <row r="38" spans="1:6" x14ac:dyDescent="0.2">
      <c r="A38" s="5">
        <v>2</v>
      </c>
      <c r="B38" s="1">
        <v>1.7086E-2</v>
      </c>
      <c r="C38" s="8">
        <v>1.1049659999999999</v>
      </c>
      <c r="D38" s="8">
        <v>0.95408999999999999</v>
      </c>
      <c r="E38" s="8">
        <v>0.88908500000000001</v>
      </c>
      <c r="F38" s="8">
        <v>0.64291900000000002</v>
      </c>
    </row>
    <row r="39" spans="1:6" x14ac:dyDescent="0.2">
      <c r="A39" s="5">
        <v>3</v>
      </c>
      <c r="B39" s="1">
        <v>0</v>
      </c>
      <c r="C39" s="8">
        <v>1.2473609999999999</v>
      </c>
      <c r="D39" s="8">
        <v>0.80497300000000005</v>
      </c>
      <c r="E39" s="8">
        <v>0.80372500000000002</v>
      </c>
      <c r="F39" s="8">
        <v>0.77849100000000004</v>
      </c>
    </row>
    <row r="40" spans="1:6" x14ac:dyDescent="0.2">
      <c r="A40" s="5" t="s">
        <v>7</v>
      </c>
      <c r="B40" s="3">
        <f>AVERAGE(B37:B39)</f>
        <v>5.6953333333333335E-3</v>
      </c>
      <c r="C40" s="6">
        <f t="shared" ref="C40:E40" si="5">AVERAGE(C37:C39)</f>
        <v>1.209271</v>
      </c>
      <c r="D40" s="6">
        <f t="shared" si="5"/>
        <v>0.92705899999999997</v>
      </c>
      <c r="E40" s="6">
        <f t="shared" si="5"/>
        <v>0.85577099999999995</v>
      </c>
      <c r="F40" s="6">
        <f>AVERAGE(F37:F39)</f>
        <v>0.74836266666666662</v>
      </c>
    </row>
    <row r="41" spans="1:6" x14ac:dyDescent="0.2">
      <c r="A41" s="5" t="s">
        <v>8</v>
      </c>
      <c r="B41" s="3">
        <f>STDEV(B37:B39)</f>
        <v>9.8646066993739456E-3</v>
      </c>
      <c r="C41" s="6">
        <f t="shared" ref="C41:D41" si="6">STDEV(C37:C39)</f>
        <v>9.1418836543679563E-2</v>
      </c>
      <c r="D41" s="6">
        <f t="shared" si="6"/>
        <v>0.11106556482996875</v>
      </c>
      <c r="E41" s="6">
        <f>STDEV(E37:E39)</f>
        <v>4.565904366059368E-2</v>
      </c>
      <c r="F41" s="6">
        <f>STDEV(F37:F39)</f>
        <v>9.4070406464166825E-2</v>
      </c>
    </row>
  </sheetData>
  <mergeCells count="1">
    <mergeCell ref="A2:G2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cp:lastPrinted>2022-06-23T23:40:20Z</cp:lastPrinted>
  <dcterms:created xsi:type="dcterms:W3CDTF">2022-06-23T10:09:20Z</dcterms:created>
  <dcterms:modified xsi:type="dcterms:W3CDTF">2022-06-23T23:41:06Z</dcterms:modified>
</cp:coreProperties>
</file>